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Z:\Production\20246039l\BLDY\"/>
    </mc:Choice>
  </mc:AlternateContent>
  <xr:revisionPtr revIDLastSave="0" documentId="13_ncr:1_{53A0E681-1951-450B-9A4E-1BDCB3FFBEE8}" xr6:coauthVersionLast="45" xr6:coauthVersionMax="45" xr10:uidLastSave="{00000000-0000-0000-0000-000000000000}"/>
  <bookViews>
    <workbookView xWindow="-120" yWindow="-120" windowWidth="19440" windowHeight="15000" xr2:uid="{00000000-000D-0000-FFFF-FFFF00000000}"/>
  </bookViews>
  <sheets>
    <sheet name="S8 table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" i="13" l="1"/>
  <c r="AA2" i="13"/>
  <c r="AB2" i="13"/>
  <c r="AE2" i="13"/>
  <c r="AG2" i="13"/>
  <c r="AF2" i="13"/>
  <c r="AD2" i="13"/>
  <c r="AC2" i="13"/>
</calcChain>
</file>

<file path=xl/sharedStrings.xml><?xml version="1.0" encoding="utf-8"?>
<sst xmlns="http://schemas.openxmlformats.org/spreadsheetml/2006/main" count="297" uniqueCount="55">
  <si>
    <t>Bifidobacteria</t>
  </si>
  <si>
    <t>Age (years)</t>
  </si>
  <si>
    <t>BMI (kg/m2)</t>
  </si>
  <si>
    <t>Systolic blood pressure (mmHg) (mean of two)</t>
  </si>
  <si>
    <t>Richness (no of MGS detected per cell count adjusted sample)</t>
  </si>
  <si>
    <t>Bifidobacteria (Cell count adjusted abundance)</t>
  </si>
  <si>
    <t>MGS.hg0341</t>
  </si>
  <si>
    <t>model_id</t>
  </si>
  <si>
    <t>nfolds</t>
  </si>
  <si>
    <t>ntrees</t>
  </si>
  <si>
    <t>max_depth</t>
  </si>
  <si>
    <t>min_rows</t>
  </si>
  <si>
    <t>seed</t>
  </si>
  <si>
    <t>mtries</t>
  </si>
  <si>
    <t>sample_rate</t>
  </si>
  <si>
    <t>MSEtraining</t>
  </si>
  <si>
    <t>MSE</t>
  </si>
  <si>
    <t>RMSE</t>
  </si>
  <si>
    <t>MAE</t>
  </si>
  <si>
    <t>RMSLE</t>
  </si>
  <si>
    <t>Mean_residual_deviance</t>
  </si>
  <si>
    <t>Variableimportances.variable</t>
  </si>
  <si>
    <t>Variableimportances.relative_importance</t>
  </si>
  <si>
    <t>Variableimportances.scaled_importance</t>
  </si>
  <si>
    <t>Variableimportances.percentage</t>
  </si>
  <si>
    <t>nbins</t>
  </si>
  <si>
    <t>Cor_trainestimate</t>
  </si>
  <si>
    <t>Cor_trainpvalue</t>
  </si>
  <si>
    <t>Cor_trainconf1</t>
  </si>
  <si>
    <t>Cor_trainconf2</t>
  </si>
  <si>
    <t>Corestimate</t>
  </si>
  <si>
    <t>Corpvalue</t>
  </si>
  <si>
    <t>Corconf1</t>
  </si>
  <si>
    <t>Corconf2</t>
  </si>
  <si>
    <t>Systolic blood pressure</t>
  </si>
  <si>
    <t>Triglyceride</t>
  </si>
  <si>
    <t>Richness</t>
  </si>
  <si>
    <t>Age</t>
  </si>
  <si>
    <t>Pearson correlation R</t>
  </si>
  <si>
    <t>Delta Pearson correlation R</t>
  </si>
  <si>
    <t xml:space="preserve">Combined model </t>
  </si>
  <si>
    <t>bifidobacteria</t>
  </si>
  <si>
    <t>Total cholesterol (mmol/L)</t>
  </si>
  <si>
    <t>Triglycerides (mmol/L)</t>
  </si>
  <si>
    <t>rf_gridppgr3hexplcombnoTC_model_42</t>
  </si>
  <si>
    <t>Toral cholesterol (mmol/L)</t>
  </si>
  <si>
    <t>rf_gridppgr3hexplcombno341_model_370</t>
  </si>
  <si>
    <t>BMI</t>
  </si>
  <si>
    <t>rf_gridppgr3hexplcombnobmi_model_358</t>
  </si>
  <si>
    <t>rf_gridppgr3hexplcombnoage_model_60</t>
  </si>
  <si>
    <t>rf_gridppgr3hexplcombnobifi_model_494</t>
  </si>
  <si>
    <t>rf_gridppgr3hexplcombnorich_model_224</t>
  </si>
  <si>
    <t>rf_gridppgr3hexplcombnosys_model_164</t>
  </si>
  <si>
    <t>rf_gridppgr3hexplcombnotrig_model_10</t>
  </si>
  <si>
    <t>S8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2" fontId="6" fillId="0" borderId="0" xfId="0" applyNumberFormat="1" applyFont="1" applyAlignment="1">
      <alignment horizontal="left"/>
    </xf>
    <xf numFmtId="0" fontId="5" fillId="0" borderId="0" xfId="0" applyFont="1" applyFill="1"/>
    <xf numFmtId="2" fontId="2" fillId="0" borderId="0" xfId="0" applyNumberFormat="1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Feature contrib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8 table'!$Z$1:$AG$1</c:f>
              <c:strCache>
                <c:ptCount val="8"/>
                <c:pt idx="0">
                  <c:v>Triglyceride</c:v>
                </c:pt>
                <c:pt idx="1">
                  <c:v>Age</c:v>
                </c:pt>
                <c:pt idx="2">
                  <c:v>Toral cholesterol (mmol/L)</c:v>
                </c:pt>
                <c:pt idx="3">
                  <c:v>MGS.hg0341</c:v>
                </c:pt>
                <c:pt idx="4">
                  <c:v>Bifidobacteria</c:v>
                </c:pt>
                <c:pt idx="5">
                  <c:v>BMI</c:v>
                </c:pt>
                <c:pt idx="6">
                  <c:v>Systolic blood pressure</c:v>
                </c:pt>
                <c:pt idx="7">
                  <c:v>Richness</c:v>
                </c:pt>
              </c:strCache>
            </c:strRef>
          </c:cat>
          <c:val>
            <c:numRef>
              <c:f>'S8 table'!$Z$2:$AG$2</c:f>
              <c:numCache>
                <c:formatCode>0.00</c:formatCode>
                <c:ptCount val="8"/>
                <c:pt idx="0">
                  <c:v>0.11302978340633496</c:v>
                </c:pt>
                <c:pt idx="1">
                  <c:v>4.2164725633730971E-2</c:v>
                </c:pt>
                <c:pt idx="2">
                  <c:v>3.129942507639194E-2</c:v>
                </c:pt>
                <c:pt idx="3">
                  <c:v>2.3239741316019913E-2</c:v>
                </c:pt>
                <c:pt idx="4">
                  <c:v>1.0802145202680968E-2</c:v>
                </c:pt>
                <c:pt idx="5">
                  <c:v>3.4289580706819978E-3</c:v>
                </c:pt>
                <c:pt idx="6">
                  <c:v>-1.3694797756865995E-2</c:v>
                </c:pt>
                <c:pt idx="7">
                  <c:v>-1.599024004564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D1-0140-A805-01EB244D8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70662864"/>
        <c:axId val="-1070660144"/>
      </c:barChart>
      <c:catAx>
        <c:axId val="-107066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70660144"/>
        <c:crosses val="autoZero"/>
        <c:auto val="1"/>
        <c:lblAlgn val="ctr"/>
        <c:lblOffset val="100"/>
        <c:noMultiLvlLbl val="0"/>
      </c:catAx>
      <c:valAx>
        <c:axId val="-107066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7066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342900</xdr:colOff>
      <xdr:row>9</xdr:row>
      <xdr:rowOff>63500</xdr:rowOff>
    </xdr:from>
    <xdr:to>
      <xdr:col>30</xdr:col>
      <xdr:colOff>787400</xdr:colOff>
      <xdr:row>24</xdr:row>
      <xdr:rowOff>165100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95DAA5C2-5E87-0840-AD80-E9EDC6CD4A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105"/>
  <sheetViews>
    <sheetView tabSelected="1" workbookViewId="0">
      <selection activeCell="A2" sqref="A2"/>
    </sheetView>
  </sheetViews>
  <sheetFormatPr defaultColWidth="11" defaultRowHeight="15.75"/>
  <cols>
    <col min="1" max="7" width="10.875" style="4"/>
    <col min="8" max="8" width="11" style="4" bestFit="1" customWidth="1"/>
    <col min="9" max="9" width="11.875" style="4" bestFit="1" customWidth="1"/>
    <col min="10" max="10" width="12" style="4" bestFit="1" customWidth="1"/>
    <col min="11" max="11" width="12.625" style="4" bestFit="1" customWidth="1"/>
    <col min="12" max="12" width="11.5" style="4" bestFit="1" customWidth="1"/>
    <col min="13" max="13" width="12.125" style="4" bestFit="1" customWidth="1"/>
    <col min="14" max="14" width="12" style="4" bestFit="1" customWidth="1"/>
    <col min="15" max="15" width="12.625" style="4" bestFit="1" customWidth="1"/>
    <col min="16" max="21" width="11.5" style="4" bestFit="1" customWidth="1"/>
    <col min="22" max="22" width="11.375" style="4" bestFit="1" customWidth="1"/>
    <col min="23" max="23" width="11.125" style="4" bestFit="1" customWidth="1"/>
    <col min="24" max="72" width="10.875" style="4"/>
  </cols>
  <sheetData>
    <row r="1" spans="1:35">
      <c r="A1" s="9" t="s">
        <v>54</v>
      </c>
      <c r="Y1" s="5" t="s">
        <v>40</v>
      </c>
      <c r="Z1" s="5" t="s">
        <v>35</v>
      </c>
      <c r="AA1" s="5" t="s">
        <v>37</v>
      </c>
      <c r="AB1" s="5" t="s">
        <v>45</v>
      </c>
      <c r="AC1" s="5" t="s">
        <v>6</v>
      </c>
      <c r="AD1" s="5" t="s">
        <v>0</v>
      </c>
      <c r="AE1" s="5" t="s">
        <v>47</v>
      </c>
      <c r="AF1" s="5" t="s">
        <v>34</v>
      </c>
      <c r="AG1" s="5" t="s">
        <v>36</v>
      </c>
    </row>
    <row r="2" spans="1:35">
      <c r="A2" s="4" t="s">
        <v>42</v>
      </c>
      <c r="X2" s="5" t="s">
        <v>39</v>
      </c>
      <c r="Y2" s="8">
        <v>0</v>
      </c>
      <c r="Z2" s="7">
        <f>0.691311575076392-0.578281791670057</f>
        <v>0.11302978340633496</v>
      </c>
      <c r="AA2" s="7">
        <f>0.691311575076392-0.649146849442661</f>
        <v>4.2164725633730971E-2</v>
      </c>
      <c r="AB2" s="7">
        <f>0.691311575076392-0.66001215</f>
        <v>3.129942507639194E-2</v>
      </c>
      <c r="AC2" s="7">
        <f>0.691311575076392-0.668071833760372</f>
        <v>2.3239741316019913E-2</v>
      </c>
      <c r="AD2" s="7">
        <f>0.691311575076392-0.680509429873711</f>
        <v>1.0802145202680968E-2</v>
      </c>
      <c r="AE2" s="7">
        <f>0.691311575076392-0.68788261700571</f>
        <v>3.4289580706819978E-3</v>
      </c>
      <c r="AF2" s="7">
        <f>0.691311575076392-0.705006372833258</f>
        <v>-1.3694797756865995E-2</v>
      </c>
      <c r="AG2" s="7">
        <f>0.691311575076392-0.707301815122034</f>
        <v>-1.599024004564209E-2</v>
      </c>
    </row>
    <row r="3" spans="1:35">
      <c r="A3" s="2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25</v>
      </c>
      <c r="G3" s="2" t="s">
        <v>12</v>
      </c>
      <c r="H3" s="2" t="s">
        <v>13</v>
      </c>
      <c r="I3" s="2" t="s">
        <v>14</v>
      </c>
      <c r="J3" s="2" t="s">
        <v>15</v>
      </c>
      <c r="K3" s="2" t="s">
        <v>16</v>
      </c>
      <c r="L3" s="2" t="s">
        <v>17</v>
      </c>
      <c r="M3" s="2" t="s">
        <v>18</v>
      </c>
      <c r="N3" s="2" t="s">
        <v>19</v>
      </c>
      <c r="O3" s="2" t="s">
        <v>20</v>
      </c>
      <c r="P3" s="2" t="s">
        <v>26</v>
      </c>
      <c r="Q3" s="2" t="s">
        <v>27</v>
      </c>
      <c r="R3" s="2" t="s">
        <v>28</v>
      </c>
      <c r="S3" s="2" t="s">
        <v>29</v>
      </c>
      <c r="T3" s="2" t="s">
        <v>30</v>
      </c>
      <c r="U3" s="2" t="s">
        <v>31</v>
      </c>
      <c r="V3" s="2" t="s">
        <v>32</v>
      </c>
      <c r="W3" s="2" t="s">
        <v>33</v>
      </c>
      <c r="X3" s="5" t="s">
        <v>38</v>
      </c>
      <c r="Y3" s="8">
        <v>0.69131157507639196</v>
      </c>
      <c r="Z3" s="10">
        <v>0.578281791670057</v>
      </c>
      <c r="AA3" s="10">
        <v>0.64914684944266099</v>
      </c>
      <c r="AB3" s="10">
        <v>0.66001215000000002</v>
      </c>
      <c r="AC3" s="10">
        <v>0.66807183376037205</v>
      </c>
      <c r="AD3" s="10">
        <v>0.68050942987371099</v>
      </c>
      <c r="AE3" s="10">
        <v>0.68788261700570996</v>
      </c>
      <c r="AF3" s="10">
        <v>0.70500637283325795</v>
      </c>
      <c r="AG3" s="10">
        <v>0.70730181512203405</v>
      </c>
    </row>
    <row r="4" spans="1:35">
      <c r="A4" s="3" t="s">
        <v>44</v>
      </c>
      <c r="B4" s="3">
        <v>5</v>
      </c>
      <c r="C4" s="3">
        <v>300</v>
      </c>
      <c r="D4" s="3">
        <v>20</v>
      </c>
      <c r="E4" s="3">
        <v>3</v>
      </c>
      <c r="F4" s="3">
        <v>10</v>
      </c>
      <c r="G4" s="3">
        <v>300</v>
      </c>
      <c r="H4" s="3">
        <v>2</v>
      </c>
      <c r="I4" s="3">
        <v>0.75</v>
      </c>
      <c r="J4" s="10">
        <v>123.97205877871301</v>
      </c>
      <c r="K4" s="10">
        <v>18994.668338188902</v>
      </c>
      <c r="L4" s="10">
        <v>137.821146193858</v>
      </c>
      <c r="M4" s="10">
        <v>108.298999809984</v>
      </c>
      <c r="N4" s="10">
        <v>0.119222177909853</v>
      </c>
      <c r="O4" s="10">
        <v>18994.668338188902</v>
      </c>
      <c r="P4" s="10">
        <v>0.915671107398906</v>
      </c>
      <c r="Q4" s="10">
        <v>1.28468359085016E-30</v>
      </c>
      <c r="R4" s="10">
        <v>0.86938745275433904</v>
      </c>
      <c r="S4" s="10">
        <v>0.94602728736350405</v>
      </c>
      <c r="T4" s="10">
        <v>0.66001214999950997</v>
      </c>
      <c r="U4" s="10">
        <v>5.3534068434854903E-5</v>
      </c>
      <c r="V4" s="10">
        <v>0.39898130225422701</v>
      </c>
      <c r="W4" s="10">
        <v>0.82209087606771103</v>
      </c>
      <c r="X4" s="2"/>
      <c r="Y4" s="2"/>
      <c r="Z4" s="2"/>
      <c r="AA4" s="2"/>
      <c r="AB4" s="1"/>
    </row>
    <row r="5" spans="1:3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11"/>
      <c r="R5" s="3"/>
      <c r="S5" s="3"/>
      <c r="T5" s="3"/>
      <c r="U5" s="11"/>
      <c r="V5" s="3"/>
      <c r="W5" s="3"/>
      <c r="X5" s="3"/>
      <c r="Y5" s="11"/>
      <c r="Z5" s="3"/>
      <c r="AA5" s="3"/>
      <c r="AB5" s="3"/>
    </row>
    <row r="6" spans="1:35">
      <c r="A6" s="2" t="s">
        <v>21</v>
      </c>
      <c r="B6" s="2" t="s">
        <v>22</v>
      </c>
      <c r="C6" s="2" t="s">
        <v>23</v>
      </c>
      <c r="D6" s="2" t="s">
        <v>24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11"/>
      <c r="V6" s="3"/>
      <c r="W6" s="3"/>
      <c r="X6" s="3"/>
      <c r="Y6" s="11"/>
      <c r="Z6" s="3"/>
      <c r="AA6" s="3"/>
      <c r="AB6" s="3"/>
    </row>
    <row r="7" spans="1:35">
      <c r="A7" s="3" t="s">
        <v>43</v>
      </c>
      <c r="B7" s="3">
        <v>86234400</v>
      </c>
      <c r="C7" s="10">
        <v>1</v>
      </c>
      <c r="D7" s="10">
        <v>0.22955948438337001</v>
      </c>
      <c r="E7" s="3"/>
      <c r="F7" s="3"/>
      <c r="G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11"/>
      <c r="V7" s="3"/>
      <c r="W7" s="3"/>
      <c r="X7" s="3"/>
      <c r="Y7" s="11"/>
      <c r="Z7" s="3"/>
      <c r="AA7" s="3"/>
      <c r="AB7" s="3"/>
    </row>
    <row r="8" spans="1:35">
      <c r="A8" s="3" t="s">
        <v>1</v>
      </c>
      <c r="B8" s="3">
        <v>77596256</v>
      </c>
      <c r="C8" s="10">
        <v>0.89982948800014795</v>
      </c>
      <c r="D8" s="10">
        <v>0.20656439329826601</v>
      </c>
      <c r="E8" s="3"/>
      <c r="F8" s="3"/>
      <c r="G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11"/>
      <c r="V8" s="3"/>
      <c r="W8" s="3"/>
      <c r="X8" s="3"/>
      <c r="Y8" s="11"/>
      <c r="Z8" s="3"/>
      <c r="AA8" s="3"/>
      <c r="AB8" s="3"/>
    </row>
    <row r="9" spans="1:35">
      <c r="A9" s="3" t="s">
        <v>6</v>
      </c>
      <c r="B9" s="3">
        <v>68001080</v>
      </c>
      <c r="C9" s="10">
        <v>0.78856094551594302</v>
      </c>
      <c r="D9" s="10">
        <v>0.18102164405750201</v>
      </c>
      <c r="E9" s="3"/>
      <c r="F9" s="3"/>
      <c r="G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11"/>
      <c r="V9" s="3"/>
      <c r="W9" s="3"/>
      <c r="X9" s="3"/>
      <c r="Y9" s="11"/>
      <c r="Z9" s="3"/>
      <c r="AA9" s="3"/>
      <c r="AB9" s="3"/>
    </row>
    <row r="10" spans="1:35">
      <c r="A10" s="6" t="s">
        <v>4</v>
      </c>
      <c r="B10" s="3">
        <v>40009600</v>
      </c>
      <c r="C10" s="10">
        <v>0.46396333713692001</v>
      </c>
      <c r="D10" s="10">
        <v>0.106507184445939</v>
      </c>
      <c r="E10" s="3"/>
      <c r="F10" s="3"/>
      <c r="G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11"/>
      <c r="V10" s="3"/>
      <c r="W10" s="3"/>
      <c r="X10" s="3"/>
      <c r="Y10" s="11"/>
      <c r="Z10" s="3"/>
      <c r="AA10" s="3"/>
      <c r="AB10" s="3"/>
      <c r="AC10" s="5"/>
      <c r="AD10" s="5"/>
      <c r="AE10" s="5"/>
      <c r="AF10" s="5"/>
      <c r="AG10" s="5"/>
      <c r="AH10" s="5"/>
    </row>
    <row r="11" spans="1:35">
      <c r="A11" s="6" t="s">
        <v>3</v>
      </c>
      <c r="B11" s="3">
        <v>37274412</v>
      </c>
      <c r="C11" s="10">
        <v>0.43224527566725102</v>
      </c>
      <c r="D11" s="10">
        <v>9.9226002609321698E-2</v>
      </c>
      <c r="X11" s="5"/>
      <c r="Y11" s="8"/>
      <c r="Z11" s="7"/>
      <c r="AA11" s="7"/>
      <c r="AB11" s="7"/>
      <c r="AC11" s="7"/>
      <c r="AD11" s="7"/>
      <c r="AE11" s="7"/>
      <c r="AF11" s="7"/>
      <c r="AG11" s="7"/>
      <c r="AH11" s="7"/>
    </row>
    <row r="12" spans="1:35">
      <c r="A12" s="6" t="s">
        <v>2</v>
      </c>
      <c r="B12" s="3">
        <v>33587188</v>
      </c>
      <c r="C12" s="10">
        <v>0.38948711882960901</v>
      </c>
      <c r="D12" s="10">
        <v>8.94104621724892E-2</v>
      </c>
      <c r="X12" s="5"/>
      <c r="Z12" s="7"/>
      <c r="AA12" s="7"/>
      <c r="AB12" s="7"/>
      <c r="AC12" s="7"/>
      <c r="AD12" s="7"/>
      <c r="AE12" s="7"/>
      <c r="AF12" s="7"/>
      <c r="AG12" s="10"/>
      <c r="AH12" s="10"/>
    </row>
    <row r="13" spans="1:35">
      <c r="A13" s="4" t="s">
        <v>5</v>
      </c>
      <c r="B13" s="3">
        <v>32948718</v>
      </c>
      <c r="C13" s="10">
        <v>0.38208322896663</v>
      </c>
      <c r="D13" s="10">
        <v>8.7710829033112697E-2</v>
      </c>
      <c r="AI13" s="5"/>
    </row>
    <row r="14" spans="1:35">
      <c r="A14" s="6"/>
      <c r="AI14" s="7"/>
    </row>
    <row r="15" spans="1:35">
      <c r="A15" s="6"/>
      <c r="AI15" s="10"/>
    </row>
    <row r="16" spans="1:35">
      <c r="A16" s="3" t="s">
        <v>6</v>
      </c>
    </row>
    <row r="17" spans="1:28">
      <c r="A17" s="2" t="s">
        <v>7</v>
      </c>
      <c r="B17" s="2" t="s">
        <v>8</v>
      </c>
      <c r="C17" s="2" t="s">
        <v>9</v>
      </c>
      <c r="D17" s="2" t="s">
        <v>10</v>
      </c>
      <c r="E17" s="2" t="s">
        <v>11</v>
      </c>
      <c r="F17" s="2" t="s">
        <v>25</v>
      </c>
      <c r="G17" s="2" t="s">
        <v>12</v>
      </c>
      <c r="H17" s="2" t="s">
        <v>13</v>
      </c>
      <c r="I17" s="2" t="s">
        <v>14</v>
      </c>
      <c r="J17" s="2" t="s">
        <v>15</v>
      </c>
      <c r="K17" s="2" t="s">
        <v>16</v>
      </c>
      <c r="L17" s="2" t="s">
        <v>17</v>
      </c>
      <c r="M17" s="2" t="s">
        <v>18</v>
      </c>
      <c r="N17" s="2" t="s">
        <v>19</v>
      </c>
      <c r="O17" s="2" t="s">
        <v>20</v>
      </c>
      <c r="P17" s="2" t="s">
        <v>26</v>
      </c>
      <c r="Q17" s="2" t="s">
        <v>27</v>
      </c>
      <c r="R17" s="2" t="s">
        <v>28</v>
      </c>
      <c r="S17" s="2" t="s">
        <v>29</v>
      </c>
      <c r="T17" s="2" t="s">
        <v>30</v>
      </c>
      <c r="U17" s="2" t="s">
        <v>31</v>
      </c>
      <c r="V17" s="2" t="s">
        <v>32</v>
      </c>
      <c r="W17" s="2" t="s">
        <v>33</v>
      </c>
      <c r="X17" s="2"/>
      <c r="Y17" s="2"/>
      <c r="Z17" s="2"/>
      <c r="AA17" s="2"/>
      <c r="AB17" s="1"/>
    </row>
    <row r="18" spans="1:28">
      <c r="A18" s="3" t="s">
        <v>46</v>
      </c>
      <c r="B18" s="3">
        <v>5</v>
      </c>
      <c r="C18" s="3">
        <v>400</v>
      </c>
      <c r="D18" s="3">
        <v>15</v>
      </c>
      <c r="E18" s="3">
        <v>3</v>
      </c>
      <c r="F18" s="3">
        <v>15</v>
      </c>
      <c r="G18" s="3">
        <v>300</v>
      </c>
      <c r="H18" s="3">
        <v>2</v>
      </c>
      <c r="I18" s="10">
        <v>0.63200000000000001</v>
      </c>
      <c r="J18" s="10">
        <v>125.150780847511</v>
      </c>
      <c r="K18" s="10">
        <v>18893.286560032098</v>
      </c>
      <c r="L18" s="10">
        <v>137.45285213494901</v>
      </c>
      <c r="M18" s="10">
        <v>104.27199581794299</v>
      </c>
      <c r="N18" s="10">
        <v>0.11895122577779201</v>
      </c>
      <c r="O18" s="10">
        <v>18893.286560032098</v>
      </c>
      <c r="P18" s="10">
        <v>0.89324841733890203</v>
      </c>
      <c r="Q18" s="10">
        <v>4.67847615310593E-27</v>
      </c>
      <c r="R18" s="10">
        <v>0.83571354438957701</v>
      </c>
      <c r="S18" s="10">
        <v>0.93138707819501598</v>
      </c>
      <c r="T18" s="10">
        <v>0.66807183376037205</v>
      </c>
      <c r="U18" s="10">
        <v>4.0126780487162403E-5</v>
      </c>
      <c r="V18" s="10">
        <v>0.411033469616158</v>
      </c>
      <c r="W18" s="10">
        <v>0.82670944628938103</v>
      </c>
      <c r="X18" s="3"/>
      <c r="Y18" s="11"/>
      <c r="Z18" s="3"/>
      <c r="AA18" s="3"/>
      <c r="AB18" s="3"/>
    </row>
    <row r="20" spans="1:28">
      <c r="A20" s="2" t="s">
        <v>21</v>
      </c>
      <c r="B20" s="2" t="s">
        <v>22</v>
      </c>
      <c r="C20" s="2" t="s">
        <v>23</v>
      </c>
      <c r="D20" s="2" t="s">
        <v>24</v>
      </c>
    </row>
    <row r="21" spans="1:28">
      <c r="A21" s="3" t="s">
        <v>43</v>
      </c>
      <c r="B21" s="3">
        <v>106966976</v>
      </c>
      <c r="C21" s="10">
        <v>1</v>
      </c>
      <c r="D21" s="10">
        <v>0.242157223336504</v>
      </c>
    </row>
    <row r="22" spans="1:28">
      <c r="A22" s="3" t="s">
        <v>1</v>
      </c>
      <c r="B22" s="3">
        <v>101956640</v>
      </c>
      <c r="C22" s="10">
        <v>0.95315997341085901</v>
      </c>
      <c r="D22" s="10">
        <v>0.23081457255667001</v>
      </c>
    </row>
    <row r="23" spans="1:28">
      <c r="A23" s="3" t="s">
        <v>42</v>
      </c>
      <c r="B23" s="3">
        <v>60433488</v>
      </c>
      <c r="C23" s="10">
        <v>0.56497332410331902</v>
      </c>
      <c r="D23" s="10">
        <v>0.136812371424055</v>
      </c>
    </row>
    <row r="24" spans="1:28">
      <c r="A24" s="6" t="s">
        <v>4</v>
      </c>
      <c r="B24" s="3">
        <v>52224020</v>
      </c>
      <c r="C24" s="10">
        <v>0.48822563704147298</v>
      </c>
      <c r="D24" s="10">
        <v>0.118227364627659</v>
      </c>
    </row>
    <row r="25" spans="1:28">
      <c r="A25" s="3" t="s">
        <v>3</v>
      </c>
      <c r="B25" s="3">
        <v>45097948</v>
      </c>
      <c r="C25" s="10">
        <v>0.42160627220124502</v>
      </c>
      <c r="D25" s="10">
        <v>0.102095004217508</v>
      </c>
    </row>
    <row r="26" spans="1:28">
      <c r="A26" s="4" t="s">
        <v>5</v>
      </c>
      <c r="B26" s="3">
        <v>40735600</v>
      </c>
      <c r="C26" s="10">
        <v>0.38082407789110501</v>
      </c>
      <c r="D26" s="10">
        <v>9.2219301281794799E-2</v>
      </c>
    </row>
    <row r="27" spans="1:28">
      <c r="A27" s="6" t="s">
        <v>2</v>
      </c>
      <c r="B27" s="3">
        <v>34310644</v>
      </c>
      <c r="C27" s="10">
        <v>0.32075922198641899</v>
      </c>
      <c r="D27" s="10">
        <v>7.7674162555808807E-2</v>
      </c>
    </row>
    <row r="29" spans="1:28">
      <c r="A29" s="6" t="s">
        <v>2</v>
      </c>
    </row>
    <row r="30" spans="1:28">
      <c r="A30" s="2" t="s">
        <v>7</v>
      </c>
      <c r="B30" s="2" t="s">
        <v>8</v>
      </c>
      <c r="C30" s="2" t="s">
        <v>9</v>
      </c>
      <c r="D30" s="2" t="s">
        <v>10</v>
      </c>
      <c r="E30" s="2" t="s">
        <v>11</v>
      </c>
      <c r="F30" s="2" t="s">
        <v>12</v>
      </c>
      <c r="G30" s="2" t="s">
        <v>13</v>
      </c>
      <c r="H30" s="2" t="s">
        <v>14</v>
      </c>
      <c r="I30" s="2" t="s">
        <v>15</v>
      </c>
      <c r="J30" s="2" t="s">
        <v>16</v>
      </c>
      <c r="K30" s="2" t="s">
        <v>17</v>
      </c>
      <c r="L30" s="2" t="s">
        <v>18</v>
      </c>
      <c r="M30" s="2" t="s">
        <v>19</v>
      </c>
      <c r="N30" s="2" t="s">
        <v>20</v>
      </c>
      <c r="O30" s="2" t="s">
        <v>26</v>
      </c>
      <c r="P30" s="2" t="s">
        <v>27</v>
      </c>
      <c r="Q30" s="2" t="s">
        <v>28</v>
      </c>
      <c r="R30" s="2" t="s">
        <v>29</v>
      </c>
      <c r="S30" s="2" t="s">
        <v>30</v>
      </c>
      <c r="T30" s="2" t="s">
        <v>31</v>
      </c>
      <c r="U30" s="2" t="s">
        <v>32</v>
      </c>
      <c r="V30" s="2" t="s">
        <v>33</v>
      </c>
      <c r="W30" s="1"/>
      <c r="X30" s="2"/>
      <c r="Y30" s="2"/>
      <c r="Z30" s="2"/>
      <c r="AA30" s="1"/>
    </row>
    <row r="31" spans="1:28">
      <c r="A31" s="3" t="s">
        <v>48</v>
      </c>
      <c r="B31" s="3">
        <v>5</v>
      </c>
      <c r="C31" s="3">
        <v>300</v>
      </c>
      <c r="D31" s="3">
        <v>15</v>
      </c>
      <c r="E31" s="3">
        <v>3</v>
      </c>
      <c r="F31" s="3">
        <v>300</v>
      </c>
      <c r="G31" s="3">
        <v>2</v>
      </c>
      <c r="H31" s="10">
        <v>0.63200000000000001</v>
      </c>
      <c r="I31" s="10">
        <v>121.228162050897</v>
      </c>
      <c r="J31" s="10">
        <v>19068.552192602001</v>
      </c>
      <c r="K31" s="10">
        <v>138.08892856634799</v>
      </c>
      <c r="L31" s="10">
        <v>104.717799645242</v>
      </c>
      <c r="M31" s="10">
        <v>0.11995139276099499</v>
      </c>
      <c r="N31" s="10">
        <v>19068.552192602001</v>
      </c>
      <c r="O31" s="10">
        <v>0.88567088216130196</v>
      </c>
      <c r="P31" s="10">
        <v>4.9793389699133698E-26</v>
      </c>
      <c r="Q31" s="10">
        <v>0.82443074448831499</v>
      </c>
      <c r="R31" s="10">
        <v>0.92641150955554097</v>
      </c>
      <c r="S31" s="10">
        <v>0.68788261700570996</v>
      </c>
      <c r="T31" s="10">
        <v>1.9014750036323202E-5</v>
      </c>
      <c r="U31" s="10">
        <v>0.441044669395319</v>
      </c>
      <c r="V31" s="10">
        <v>0.83797179659118204</v>
      </c>
      <c r="W31" s="3"/>
      <c r="X31" s="11"/>
      <c r="Y31" s="3"/>
      <c r="Z31" s="3"/>
      <c r="AA31" s="3"/>
    </row>
    <row r="33" spans="1:27">
      <c r="A33" s="2" t="s">
        <v>21</v>
      </c>
      <c r="B33" s="2" t="s">
        <v>22</v>
      </c>
      <c r="C33" s="2" t="s">
        <v>23</v>
      </c>
      <c r="D33" s="2" t="s">
        <v>24</v>
      </c>
    </row>
    <row r="34" spans="1:27">
      <c r="A34" s="3" t="s">
        <v>6</v>
      </c>
      <c r="B34" s="3">
        <v>70421936</v>
      </c>
      <c r="C34" s="10">
        <v>1</v>
      </c>
      <c r="D34" s="10">
        <v>0.21150287903907999</v>
      </c>
    </row>
    <row r="35" spans="1:27">
      <c r="A35" s="3" t="s">
        <v>1</v>
      </c>
      <c r="B35" s="3">
        <v>67885848</v>
      </c>
      <c r="C35" s="10">
        <v>0.96398724397466196</v>
      </c>
      <c r="D35" s="10">
        <v>0.20388607745758899</v>
      </c>
    </row>
    <row r="36" spans="1:27">
      <c r="A36" s="3" t="s">
        <v>43</v>
      </c>
      <c r="B36" s="3">
        <v>67227296</v>
      </c>
      <c r="C36" s="10">
        <v>0.954635726004465</v>
      </c>
      <c r="D36" s="10">
        <v>0.20190820448350699</v>
      </c>
    </row>
    <row r="37" spans="1:27">
      <c r="A37" s="3" t="s">
        <v>42</v>
      </c>
      <c r="B37" s="3">
        <v>43345720</v>
      </c>
      <c r="C37" s="10">
        <v>0.61551446128944798</v>
      </c>
      <c r="D37" s="10">
        <v>0.13018308065290701</v>
      </c>
    </row>
    <row r="38" spans="1:27">
      <c r="A38" s="6" t="s">
        <v>4</v>
      </c>
      <c r="B38" s="3">
        <v>31782218</v>
      </c>
      <c r="C38" s="10">
        <v>0.451311335717893</v>
      </c>
      <c r="D38" s="10">
        <v>9.5453646847307394E-2</v>
      </c>
    </row>
    <row r="39" spans="1:27">
      <c r="A39" s="4" t="s">
        <v>5</v>
      </c>
      <c r="B39" s="3">
        <v>26323420</v>
      </c>
      <c r="C39" s="10">
        <v>0.373795744553231</v>
      </c>
      <c r="D39" s="10">
        <v>7.9058876145565005E-2</v>
      </c>
    </row>
    <row r="40" spans="1:27">
      <c r="A40" s="6" t="s">
        <v>3</v>
      </c>
      <c r="B40" s="3">
        <v>25973266</v>
      </c>
      <c r="C40" s="10">
        <v>0.36882351544552799</v>
      </c>
      <c r="D40" s="10">
        <v>7.8007235374043901E-2</v>
      </c>
    </row>
    <row r="42" spans="1:27">
      <c r="A42" s="3" t="s">
        <v>1</v>
      </c>
    </row>
    <row r="43" spans="1:27">
      <c r="A43" s="2" t="s">
        <v>7</v>
      </c>
      <c r="B43" s="2" t="s">
        <v>8</v>
      </c>
      <c r="C43" s="2" t="s">
        <v>9</v>
      </c>
      <c r="D43" s="2" t="s">
        <v>10</v>
      </c>
      <c r="E43" s="2" t="s">
        <v>25</v>
      </c>
      <c r="F43" s="2" t="s">
        <v>12</v>
      </c>
      <c r="G43" s="2" t="s">
        <v>13</v>
      </c>
      <c r="H43" s="2" t="s">
        <v>14</v>
      </c>
      <c r="I43" s="2" t="s">
        <v>15</v>
      </c>
      <c r="J43" s="2" t="s">
        <v>16</v>
      </c>
      <c r="K43" s="2" t="s">
        <v>17</v>
      </c>
      <c r="L43" s="2" t="s">
        <v>18</v>
      </c>
      <c r="M43" s="2" t="s">
        <v>19</v>
      </c>
      <c r="N43" s="2" t="s">
        <v>20</v>
      </c>
      <c r="O43" s="2" t="s">
        <v>26</v>
      </c>
      <c r="P43" s="2" t="s">
        <v>27</v>
      </c>
      <c r="Q43" s="2" t="s">
        <v>28</v>
      </c>
      <c r="R43" s="2" t="s">
        <v>29</v>
      </c>
      <c r="S43" s="2" t="s">
        <v>30</v>
      </c>
      <c r="T43" s="2" t="s">
        <v>31</v>
      </c>
      <c r="U43" s="2" t="s">
        <v>32</v>
      </c>
      <c r="V43" s="2" t="s">
        <v>33</v>
      </c>
      <c r="W43" s="1"/>
      <c r="X43" s="2"/>
      <c r="Y43" s="2"/>
      <c r="Z43" s="2"/>
      <c r="AA43" s="1"/>
    </row>
    <row r="44" spans="1:27">
      <c r="A44" s="3" t="s">
        <v>49</v>
      </c>
      <c r="B44" s="3">
        <v>5</v>
      </c>
      <c r="C44" s="3">
        <v>300</v>
      </c>
      <c r="D44" s="3">
        <v>15</v>
      </c>
      <c r="E44" s="3">
        <v>10</v>
      </c>
      <c r="F44" s="3">
        <v>300</v>
      </c>
      <c r="G44" s="3">
        <v>2</v>
      </c>
      <c r="H44" s="10">
        <v>0.63200000000000001</v>
      </c>
      <c r="I44" s="10">
        <v>124.035246908125</v>
      </c>
      <c r="J44" s="10">
        <v>21186.839242855502</v>
      </c>
      <c r="K44" s="10">
        <v>145.556996543813</v>
      </c>
      <c r="L44" s="10">
        <v>111.522587983246</v>
      </c>
      <c r="M44" s="10">
        <v>0.12652566869933701</v>
      </c>
      <c r="N44" s="10">
        <v>21186.839242855502</v>
      </c>
      <c r="O44" s="10">
        <v>0.97727679220206698</v>
      </c>
      <c r="P44" s="10">
        <v>6.2532567623429005E-51</v>
      </c>
      <c r="Q44" s="10">
        <v>0.96417287102606197</v>
      </c>
      <c r="R44" s="10">
        <v>0.98562298142244797</v>
      </c>
      <c r="S44" s="10">
        <v>0.64914684944266099</v>
      </c>
      <c r="T44" s="10">
        <v>7.7923869792941697E-5</v>
      </c>
      <c r="U44" s="10">
        <v>0.38287521696863702</v>
      </c>
      <c r="V44" s="10">
        <v>0.81583061315791106</v>
      </c>
      <c r="W44" s="3"/>
      <c r="X44" s="11"/>
      <c r="Y44" s="3"/>
      <c r="Z44" s="3"/>
      <c r="AA44" s="3"/>
    </row>
    <row r="46" spans="1:27">
      <c r="A46" s="2" t="s">
        <v>21</v>
      </c>
      <c r="B46" s="2" t="s">
        <v>22</v>
      </c>
      <c r="C46" s="2" t="s">
        <v>23</v>
      </c>
      <c r="D46" s="2" t="s">
        <v>24</v>
      </c>
    </row>
    <row r="47" spans="1:27">
      <c r="A47" s="3" t="s">
        <v>43</v>
      </c>
      <c r="B47" s="3">
        <v>87904720</v>
      </c>
      <c r="C47" s="10">
        <v>1</v>
      </c>
      <c r="D47" s="10">
        <v>0.193466882198183</v>
      </c>
    </row>
    <row r="48" spans="1:27">
      <c r="A48" s="3" t="s">
        <v>6</v>
      </c>
      <c r="B48" s="3">
        <v>83000712</v>
      </c>
      <c r="C48" s="10">
        <v>0.944212233427284</v>
      </c>
      <c r="D48" s="10">
        <v>0.18267379693455901</v>
      </c>
    </row>
    <row r="49" spans="1:28">
      <c r="A49" s="3" t="s">
        <v>42</v>
      </c>
      <c r="B49" s="3">
        <v>70906184</v>
      </c>
      <c r="C49" s="10">
        <v>0.80662544627865296</v>
      </c>
      <c r="D49" s="10">
        <v>0.156055310193249</v>
      </c>
    </row>
    <row r="50" spans="1:28">
      <c r="A50" s="6" t="s">
        <v>4</v>
      </c>
      <c r="B50" s="3">
        <v>65434520</v>
      </c>
      <c r="C50" s="10">
        <v>0.74438005149211595</v>
      </c>
      <c r="D50" s="10">
        <v>0.14401288773270199</v>
      </c>
    </row>
    <row r="51" spans="1:28">
      <c r="A51" s="6" t="s">
        <v>3</v>
      </c>
      <c r="B51" s="3">
        <v>58599564</v>
      </c>
      <c r="C51" s="10">
        <v>0.66662591041755204</v>
      </c>
      <c r="D51" s="10">
        <v>0.12897003648100899</v>
      </c>
    </row>
    <row r="52" spans="1:28">
      <c r="A52" s="6" t="s">
        <v>2</v>
      </c>
      <c r="B52" s="3">
        <v>44995560</v>
      </c>
      <c r="C52" s="10">
        <v>0.51186739460634201</v>
      </c>
      <c r="D52" s="10">
        <v>9.9029388933395898E-2</v>
      </c>
    </row>
    <row r="53" spans="1:28">
      <c r="A53" s="4" t="s">
        <v>5</v>
      </c>
      <c r="B53" s="3">
        <v>43524464</v>
      </c>
      <c r="C53" s="10">
        <v>0.49513227503597101</v>
      </c>
      <c r="D53" s="10">
        <v>9.5791697526902406E-2</v>
      </c>
    </row>
    <row r="55" spans="1:28">
      <c r="A55" s="4" t="s">
        <v>5</v>
      </c>
    </row>
    <row r="56" spans="1:28">
      <c r="A56" s="2" t="s">
        <v>7</v>
      </c>
      <c r="B56" s="2" t="s">
        <v>8</v>
      </c>
      <c r="C56" s="2" t="s">
        <v>9</v>
      </c>
      <c r="D56" s="2" t="s">
        <v>10</v>
      </c>
      <c r="E56" s="2" t="s">
        <v>11</v>
      </c>
      <c r="F56" s="2" t="s">
        <v>25</v>
      </c>
      <c r="G56" s="2" t="s">
        <v>12</v>
      </c>
      <c r="H56" s="2" t="s">
        <v>13</v>
      </c>
      <c r="I56" s="2" t="s">
        <v>14</v>
      </c>
      <c r="J56" s="2" t="s">
        <v>15</v>
      </c>
      <c r="K56" s="2" t="s">
        <v>16</v>
      </c>
      <c r="L56" s="2" t="s">
        <v>17</v>
      </c>
      <c r="M56" s="2" t="s">
        <v>18</v>
      </c>
      <c r="N56" s="2" t="s">
        <v>19</v>
      </c>
      <c r="O56" s="2" t="s">
        <v>20</v>
      </c>
      <c r="P56" s="2" t="s">
        <v>26</v>
      </c>
      <c r="Q56" s="2" t="s">
        <v>27</v>
      </c>
      <c r="R56" s="2" t="s">
        <v>28</v>
      </c>
      <c r="S56" s="2" t="s">
        <v>29</v>
      </c>
      <c r="T56" s="2" t="s">
        <v>30</v>
      </c>
      <c r="U56" s="2" t="s">
        <v>31</v>
      </c>
      <c r="V56" s="2" t="s">
        <v>32</v>
      </c>
      <c r="W56" s="2" t="s">
        <v>33</v>
      </c>
      <c r="X56" s="1"/>
      <c r="Y56" s="2"/>
      <c r="Z56" s="2"/>
      <c r="AA56" s="2"/>
      <c r="AB56" s="1"/>
    </row>
    <row r="57" spans="1:28">
      <c r="A57" s="3" t="s">
        <v>50</v>
      </c>
      <c r="B57" s="3">
        <v>5</v>
      </c>
      <c r="C57" s="3">
        <v>100</v>
      </c>
      <c r="D57" s="3">
        <v>10</v>
      </c>
      <c r="E57" s="3">
        <v>3</v>
      </c>
      <c r="F57" s="3">
        <v>5</v>
      </c>
      <c r="G57" s="3">
        <v>300</v>
      </c>
      <c r="H57" s="3">
        <v>2</v>
      </c>
      <c r="I57" s="3">
        <v>0.75</v>
      </c>
      <c r="J57" s="10">
        <v>124.11994981867301</v>
      </c>
      <c r="K57" s="10">
        <v>19898.050217750901</v>
      </c>
      <c r="L57" s="10">
        <v>141.06044880742101</v>
      </c>
      <c r="M57" s="10">
        <v>108.105745901715</v>
      </c>
      <c r="N57" s="10">
        <v>0.12179506184411</v>
      </c>
      <c r="O57" s="10">
        <v>19898.050217750901</v>
      </c>
      <c r="P57" s="10">
        <v>0.91295136078491201</v>
      </c>
      <c r="Q57" s="10">
        <v>3.8967278114356702E-30</v>
      </c>
      <c r="R57" s="10">
        <v>0.86527995775952604</v>
      </c>
      <c r="S57" s="10">
        <v>0.94425809001211303</v>
      </c>
      <c r="T57" s="10">
        <v>0.68050942987371099</v>
      </c>
      <c r="U57" s="10">
        <v>2.5274216220994901E-5</v>
      </c>
      <c r="V57" s="10">
        <v>0.42981021864570901</v>
      </c>
      <c r="W57" s="10">
        <v>0.83379505353474503</v>
      </c>
      <c r="X57" s="3"/>
      <c r="Y57" s="11"/>
      <c r="Z57" s="3"/>
      <c r="AA57" s="3"/>
      <c r="AB57" s="3"/>
    </row>
    <row r="59" spans="1:28">
      <c r="A59" s="2" t="s">
        <v>21</v>
      </c>
      <c r="B59" s="2" t="s">
        <v>22</v>
      </c>
      <c r="C59" s="2" t="s">
        <v>23</v>
      </c>
      <c r="D59" s="2" t="s">
        <v>24</v>
      </c>
    </row>
    <row r="60" spans="1:28">
      <c r="A60" s="3" t="s">
        <v>1</v>
      </c>
      <c r="B60" s="3">
        <v>26284002</v>
      </c>
      <c r="C60" s="10">
        <v>1</v>
      </c>
      <c r="D60" s="10">
        <v>0.20643301588434501</v>
      </c>
    </row>
    <row r="61" spans="1:28">
      <c r="A61" s="3" t="s">
        <v>43</v>
      </c>
      <c r="B61" s="3">
        <v>25398014</v>
      </c>
      <c r="C61" s="10">
        <v>0.96629173898251897</v>
      </c>
      <c r="D61" s="10">
        <v>0.19947451790229001</v>
      </c>
    </row>
    <row r="62" spans="1:28">
      <c r="A62" s="3" t="s">
        <v>6</v>
      </c>
      <c r="B62" s="3">
        <v>21549104</v>
      </c>
      <c r="C62" s="10">
        <v>0.81985627607241895</v>
      </c>
      <c r="D62" s="10">
        <v>0.169245403661338</v>
      </c>
    </row>
    <row r="63" spans="1:28">
      <c r="A63" s="3" t="s">
        <v>42</v>
      </c>
      <c r="B63" s="3">
        <v>16433445</v>
      </c>
      <c r="C63" s="10">
        <v>0.62522613565468499</v>
      </c>
      <c r="D63" s="10">
        <v>0.129067316792911</v>
      </c>
    </row>
    <row r="64" spans="1:28">
      <c r="A64" s="6" t="s">
        <v>3</v>
      </c>
      <c r="B64" s="3">
        <v>14254127</v>
      </c>
      <c r="C64" s="10">
        <v>0.54231189755654396</v>
      </c>
      <c r="D64" s="10">
        <v>0.11195108056255999</v>
      </c>
    </row>
    <row r="65" spans="1:27">
      <c r="A65" s="6" t="s">
        <v>4</v>
      </c>
      <c r="B65" s="3">
        <v>12029805</v>
      </c>
      <c r="C65" s="10">
        <v>0.45768543922649202</v>
      </c>
      <c r="D65" s="10">
        <v>9.4481385545876095E-2</v>
      </c>
    </row>
    <row r="66" spans="1:27">
      <c r="A66" s="6" t="s">
        <v>2</v>
      </c>
      <c r="B66" s="3">
        <v>11376107</v>
      </c>
      <c r="C66" s="10">
        <v>0.432814873473225</v>
      </c>
      <c r="D66" s="10">
        <v>8.9347279650679304E-2</v>
      </c>
    </row>
    <row r="68" spans="1:27">
      <c r="A68" s="6" t="s">
        <v>4</v>
      </c>
    </row>
    <row r="69" spans="1:27">
      <c r="A69" s="2" t="s">
        <v>7</v>
      </c>
      <c r="B69" s="2" t="s">
        <v>8</v>
      </c>
      <c r="C69" s="2" t="s">
        <v>9</v>
      </c>
      <c r="D69" s="2" t="s">
        <v>10</v>
      </c>
      <c r="E69" s="2" t="s">
        <v>11</v>
      </c>
      <c r="F69" s="2" t="s">
        <v>12</v>
      </c>
      <c r="G69" s="2" t="s">
        <v>13</v>
      </c>
      <c r="H69" s="2" t="s">
        <v>14</v>
      </c>
      <c r="I69" s="2" t="s">
        <v>15</v>
      </c>
      <c r="J69" s="2" t="s">
        <v>16</v>
      </c>
      <c r="K69" s="2" t="s">
        <v>17</v>
      </c>
      <c r="L69" s="2" t="s">
        <v>18</v>
      </c>
      <c r="M69" s="2" t="s">
        <v>19</v>
      </c>
      <c r="N69" s="2" t="s">
        <v>20</v>
      </c>
      <c r="O69" s="2" t="s">
        <v>26</v>
      </c>
      <c r="P69" s="2" t="s">
        <v>27</v>
      </c>
      <c r="Q69" s="2" t="s">
        <v>28</v>
      </c>
      <c r="R69" s="2" t="s">
        <v>29</v>
      </c>
      <c r="S69" s="2" t="s">
        <v>30</v>
      </c>
      <c r="T69" s="2" t="s">
        <v>31</v>
      </c>
      <c r="U69" s="2" t="s">
        <v>32</v>
      </c>
      <c r="V69" s="2" t="s">
        <v>33</v>
      </c>
      <c r="W69" s="2"/>
      <c r="X69" s="2"/>
      <c r="Y69" s="2"/>
      <c r="Z69" s="2"/>
      <c r="AA69" s="1"/>
    </row>
    <row r="70" spans="1:27">
      <c r="A70" s="3" t="s">
        <v>51</v>
      </c>
      <c r="B70" s="3">
        <v>5</v>
      </c>
      <c r="C70" s="3">
        <v>100</v>
      </c>
      <c r="D70" s="3">
        <v>15</v>
      </c>
      <c r="E70" s="3">
        <v>5</v>
      </c>
      <c r="F70" s="3">
        <v>300</v>
      </c>
      <c r="G70" s="3">
        <v>2</v>
      </c>
      <c r="H70" s="10">
        <v>0.75</v>
      </c>
      <c r="I70" s="10">
        <v>118.81314818052</v>
      </c>
      <c r="J70" s="10">
        <v>19336.1203472366</v>
      </c>
      <c r="K70" s="10">
        <v>139.054379101259</v>
      </c>
      <c r="L70" s="10">
        <v>109.300041623391</v>
      </c>
      <c r="M70" s="10">
        <v>0.120039414716669</v>
      </c>
      <c r="N70" s="10">
        <v>19336.1203472366</v>
      </c>
      <c r="O70" s="10">
        <v>0.846832900518248</v>
      </c>
      <c r="P70" s="10">
        <v>1.0516851531849101E-21</v>
      </c>
      <c r="Q70" s="10">
        <v>0.76735590742590998</v>
      </c>
      <c r="R70" s="10">
        <v>0.90068433539334003</v>
      </c>
      <c r="S70" s="10">
        <v>0.70730181512203405</v>
      </c>
      <c r="T70" s="10">
        <v>8.6280283558058399E-6</v>
      </c>
      <c r="U70" s="10">
        <v>0.47100835807788699</v>
      </c>
      <c r="V70" s="10">
        <v>0.84888882518086395</v>
      </c>
      <c r="W70" s="3"/>
      <c r="X70" s="11"/>
      <c r="Y70" s="3"/>
      <c r="Z70" s="3"/>
      <c r="AA70" s="3"/>
    </row>
    <row r="72" spans="1:27">
      <c r="A72" s="2" t="s">
        <v>21</v>
      </c>
      <c r="B72" s="2" t="s">
        <v>22</v>
      </c>
      <c r="C72" s="2" t="s">
        <v>23</v>
      </c>
      <c r="D72" s="2" t="s">
        <v>24</v>
      </c>
    </row>
    <row r="73" spans="1:27">
      <c r="A73" s="3" t="s">
        <v>6</v>
      </c>
      <c r="B73" s="3">
        <v>25896850</v>
      </c>
      <c r="C73" s="10">
        <v>1</v>
      </c>
      <c r="D73" s="10">
        <v>0.24927503878406901</v>
      </c>
    </row>
    <row r="74" spans="1:27">
      <c r="A74" s="3" t="s">
        <v>43</v>
      </c>
      <c r="B74" s="3">
        <v>21679932</v>
      </c>
      <c r="C74" s="10">
        <v>0.83716482892707</v>
      </c>
      <c r="D74" s="10">
        <v>0.208684295199454</v>
      </c>
    </row>
    <row r="75" spans="1:27">
      <c r="A75" s="3" t="s">
        <v>1</v>
      </c>
      <c r="B75" s="3">
        <v>19413128</v>
      </c>
      <c r="C75" s="10">
        <v>0.74963279317754905</v>
      </c>
      <c r="D75" s="10">
        <v>0.18686474359314301</v>
      </c>
    </row>
    <row r="76" spans="1:27">
      <c r="A76" s="3" t="s">
        <v>42</v>
      </c>
      <c r="B76" s="3">
        <v>12808246</v>
      </c>
      <c r="C76" s="10">
        <v>0.49458702506289398</v>
      </c>
      <c r="D76" s="10">
        <v>0.12328819985465</v>
      </c>
    </row>
    <row r="77" spans="1:27">
      <c r="A77" s="6" t="s">
        <v>2</v>
      </c>
      <c r="B77" s="3">
        <v>9157556</v>
      </c>
      <c r="C77" s="10">
        <v>0.35361659815769098</v>
      </c>
      <c r="D77" s="10">
        <v>8.8147791220448996E-2</v>
      </c>
    </row>
    <row r="78" spans="1:27">
      <c r="A78" s="6" t="s">
        <v>3</v>
      </c>
      <c r="B78" s="3">
        <v>8288582.5</v>
      </c>
      <c r="C78" s="10">
        <v>0.32006141673601202</v>
      </c>
      <c r="D78" s="10">
        <v>7.9783322070153498E-2</v>
      </c>
    </row>
    <row r="79" spans="1:27">
      <c r="A79" s="3" t="s">
        <v>41</v>
      </c>
      <c r="B79" s="3">
        <v>6644366.5</v>
      </c>
      <c r="C79" s="10">
        <v>0.25657045161863301</v>
      </c>
      <c r="D79" s="10">
        <v>6.3956609278080903E-2</v>
      </c>
    </row>
    <row r="81" spans="1:28">
      <c r="A81" s="6" t="s">
        <v>3</v>
      </c>
    </row>
    <row r="82" spans="1:28">
      <c r="A82" s="2" t="s">
        <v>7</v>
      </c>
      <c r="B82" s="2" t="s">
        <v>8</v>
      </c>
      <c r="C82" s="2" t="s">
        <v>9</v>
      </c>
      <c r="D82" s="2" t="s">
        <v>10</v>
      </c>
      <c r="E82" s="2" t="s">
        <v>11</v>
      </c>
      <c r="F82" s="2" t="s">
        <v>25</v>
      </c>
      <c r="G82" s="2" t="s">
        <v>12</v>
      </c>
      <c r="H82" s="2" t="s">
        <v>13</v>
      </c>
      <c r="I82" s="2" t="s">
        <v>14</v>
      </c>
      <c r="J82" s="2" t="s">
        <v>15</v>
      </c>
      <c r="K82" s="2" t="s">
        <v>16</v>
      </c>
      <c r="L82" s="2" t="s">
        <v>17</v>
      </c>
      <c r="M82" s="2" t="s">
        <v>18</v>
      </c>
      <c r="N82" s="2" t="s">
        <v>19</v>
      </c>
      <c r="O82" s="2" t="s">
        <v>20</v>
      </c>
      <c r="P82" s="2" t="s">
        <v>26</v>
      </c>
      <c r="Q82" s="2" t="s">
        <v>27</v>
      </c>
      <c r="R82" s="2" t="s">
        <v>28</v>
      </c>
      <c r="S82" s="2" t="s">
        <v>29</v>
      </c>
      <c r="T82" s="2" t="s">
        <v>30</v>
      </c>
      <c r="U82" s="2" t="s">
        <v>31</v>
      </c>
      <c r="V82" s="2" t="s">
        <v>32</v>
      </c>
      <c r="W82" s="2" t="s">
        <v>33</v>
      </c>
      <c r="X82" s="2"/>
      <c r="Y82" s="2"/>
      <c r="Z82" s="2"/>
      <c r="AA82" s="2"/>
      <c r="AB82" s="1"/>
    </row>
    <row r="83" spans="1:28">
      <c r="A83" s="3" t="s">
        <v>52</v>
      </c>
      <c r="B83" s="3">
        <v>5</v>
      </c>
      <c r="C83" s="3">
        <v>500</v>
      </c>
      <c r="D83" s="3">
        <v>15</v>
      </c>
      <c r="E83" s="3">
        <v>3</v>
      </c>
      <c r="F83" s="3">
        <v>15</v>
      </c>
      <c r="G83" s="3">
        <v>300</v>
      </c>
      <c r="H83" s="3">
        <v>2</v>
      </c>
      <c r="I83" s="10">
        <v>0.63200000000000001</v>
      </c>
      <c r="J83" s="10">
        <v>118.297095275223</v>
      </c>
      <c r="K83" s="10">
        <v>17953.6435361367</v>
      </c>
      <c r="L83" s="10">
        <v>133.991206935891</v>
      </c>
      <c r="M83" s="10">
        <v>103.07120502522</v>
      </c>
      <c r="N83" s="10">
        <v>0.116071008574061</v>
      </c>
      <c r="O83" s="10">
        <v>17953.6435361367</v>
      </c>
      <c r="P83" s="10">
        <v>0.89539465672896301</v>
      </c>
      <c r="Q83" s="10">
        <v>2.31797973362407E-27</v>
      </c>
      <c r="R83" s="10">
        <v>0.83891810385697796</v>
      </c>
      <c r="S83" s="10">
        <v>0.93279375917439999</v>
      </c>
      <c r="T83" s="10">
        <v>0.70500637283325795</v>
      </c>
      <c r="U83" s="10">
        <v>9.5035087134600205E-6</v>
      </c>
      <c r="V83" s="10">
        <v>0.46743785943537303</v>
      </c>
      <c r="W83" s="10">
        <v>0.84760464497950905</v>
      </c>
      <c r="X83" s="3"/>
      <c r="Y83" s="11"/>
      <c r="Z83" s="3"/>
      <c r="AA83" s="3"/>
      <c r="AB83" s="3"/>
    </row>
    <row r="85" spans="1:28">
      <c r="A85" s="2" t="s">
        <v>21</v>
      </c>
      <c r="B85" s="2" t="s">
        <v>22</v>
      </c>
      <c r="C85" s="2" t="s">
        <v>23</v>
      </c>
      <c r="D85" s="2" t="s">
        <v>24</v>
      </c>
    </row>
    <row r="86" spans="1:28">
      <c r="A86" s="3" t="s">
        <v>43</v>
      </c>
      <c r="B86" s="3">
        <v>116458352</v>
      </c>
      <c r="C86" s="10">
        <v>1</v>
      </c>
      <c r="D86" s="10">
        <v>0.20784993974336799</v>
      </c>
    </row>
    <row r="87" spans="1:28">
      <c r="A87" s="3" t="s">
        <v>1</v>
      </c>
      <c r="B87" s="3">
        <v>111621008</v>
      </c>
      <c r="C87" s="10">
        <v>0.95846288465425</v>
      </c>
      <c r="D87" s="10">
        <v>0.19921645282163999</v>
      </c>
    </row>
    <row r="88" spans="1:28">
      <c r="A88" s="3" t="s">
        <v>6</v>
      </c>
      <c r="B88" s="3">
        <v>110418520</v>
      </c>
      <c r="C88" s="10">
        <v>0.94813740795507695</v>
      </c>
      <c r="D88" s="10">
        <v>0.19707030311189599</v>
      </c>
    </row>
    <row r="89" spans="1:28">
      <c r="A89" s="3" t="s">
        <v>42</v>
      </c>
      <c r="B89" s="3">
        <v>77222224</v>
      </c>
      <c r="C89" s="10">
        <v>0.66308875811672097</v>
      </c>
      <c r="D89" s="10">
        <v>0.137822958419065</v>
      </c>
    </row>
    <row r="90" spans="1:28">
      <c r="A90" s="6" t="s">
        <v>4</v>
      </c>
      <c r="B90" s="3">
        <v>50042008</v>
      </c>
      <c r="C90" s="10">
        <v>0.42969874758317</v>
      </c>
      <c r="D90" s="10">
        <v>8.9312858792962496E-2</v>
      </c>
    </row>
    <row r="91" spans="1:28">
      <c r="A91" s="4" t="s">
        <v>5</v>
      </c>
      <c r="B91" s="3">
        <v>48399880</v>
      </c>
      <c r="C91" s="10">
        <v>0.41559818741038002</v>
      </c>
      <c r="D91" s="10">
        <v>8.6382058210700302E-2</v>
      </c>
    </row>
    <row r="92" spans="1:28">
      <c r="A92" s="6" t="s">
        <v>2</v>
      </c>
      <c r="B92" s="3">
        <v>46138156</v>
      </c>
      <c r="C92" s="10">
        <v>0.39617730465565898</v>
      </c>
      <c r="D92" s="10">
        <v>8.2345428900368597E-2</v>
      </c>
    </row>
    <row r="94" spans="1:28">
      <c r="A94" s="3" t="s">
        <v>43</v>
      </c>
    </row>
    <row r="95" spans="1:28">
      <c r="A95" s="2" t="s">
        <v>7</v>
      </c>
      <c r="B95" s="2" t="s">
        <v>8</v>
      </c>
      <c r="C95" s="2" t="s">
        <v>9</v>
      </c>
      <c r="D95" s="2" t="s">
        <v>10</v>
      </c>
      <c r="E95" s="2" t="s">
        <v>11</v>
      </c>
      <c r="F95" s="2" t="s">
        <v>25</v>
      </c>
      <c r="G95" s="2" t="s">
        <v>12</v>
      </c>
      <c r="H95" s="2" t="s">
        <v>13</v>
      </c>
      <c r="I95" s="2" t="s">
        <v>14</v>
      </c>
      <c r="J95" s="2" t="s">
        <v>15</v>
      </c>
      <c r="K95" s="2" t="s">
        <v>16</v>
      </c>
      <c r="L95" s="2" t="s">
        <v>17</v>
      </c>
      <c r="M95" s="2" t="s">
        <v>18</v>
      </c>
      <c r="N95" s="2" t="s">
        <v>19</v>
      </c>
      <c r="O95" s="2" t="s">
        <v>20</v>
      </c>
      <c r="P95" s="2" t="s">
        <v>26</v>
      </c>
      <c r="Q95" s="2" t="s">
        <v>27</v>
      </c>
      <c r="R95" s="2" t="s">
        <v>28</v>
      </c>
      <c r="S95" s="2" t="s">
        <v>29</v>
      </c>
      <c r="T95" s="2" t="s">
        <v>30</v>
      </c>
      <c r="U95" s="2" t="s">
        <v>31</v>
      </c>
      <c r="V95" s="2" t="s">
        <v>32</v>
      </c>
      <c r="W95" s="2" t="s">
        <v>33</v>
      </c>
      <c r="X95" s="1"/>
      <c r="Y95" s="2"/>
      <c r="Z95" s="2"/>
      <c r="AA95" s="2"/>
      <c r="AB95" s="1"/>
    </row>
    <row r="96" spans="1:28">
      <c r="A96" s="3" t="s">
        <v>53</v>
      </c>
      <c r="B96" s="3">
        <v>5</v>
      </c>
      <c r="C96" s="3">
        <v>100</v>
      </c>
      <c r="D96" s="3">
        <v>20</v>
      </c>
      <c r="E96" s="3">
        <v>3</v>
      </c>
      <c r="F96" s="3">
        <v>15</v>
      </c>
      <c r="G96" s="3">
        <v>300</v>
      </c>
      <c r="H96" s="3">
        <v>2</v>
      </c>
      <c r="I96" s="10">
        <v>0.55000000000000004</v>
      </c>
      <c r="J96" s="10">
        <v>133.15720275746901</v>
      </c>
      <c r="K96" s="10">
        <v>19404.594497759601</v>
      </c>
      <c r="L96" s="10">
        <v>139.30037508118801</v>
      </c>
      <c r="M96" s="10">
        <v>109.481939073536</v>
      </c>
      <c r="N96" s="10">
        <v>0.120576822446059</v>
      </c>
      <c r="O96" s="10">
        <v>19404.594497759601</v>
      </c>
      <c r="P96" s="10">
        <v>0.86932370133099801</v>
      </c>
      <c r="Q96" s="10">
        <v>4.8464763091198797E-24</v>
      </c>
      <c r="R96" s="10">
        <v>0.80025477269471601</v>
      </c>
      <c r="S96" s="10">
        <v>0.91562892723553502</v>
      </c>
      <c r="T96" s="10">
        <v>0.578281791670057</v>
      </c>
      <c r="U96" s="10">
        <v>6.5581114203581905E-4</v>
      </c>
      <c r="V96" s="10">
        <v>0.28165519907326098</v>
      </c>
      <c r="W96" s="10">
        <v>0.77401890555979402</v>
      </c>
      <c r="X96" s="3"/>
      <c r="Y96" s="3"/>
      <c r="Z96" s="3"/>
      <c r="AA96" s="3"/>
      <c r="AB96" s="3"/>
    </row>
    <row r="98" spans="1:4">
      <c r="A98" s="2" t="s">
        <v>21</v>
      </c>
      <c r="B98" s="2" t="s">
        <v>22</v>
      </c>
      <c r="C98" s="2" t="s">
        <v>23</v>
      </c>
      <c r="D98" s="2" t="s">
        <v>24</v>
      </c>
    </row>
    <row r="99" spans="1:4">
      <c r="A99" s="3" t="s">
        <v>6</v>
      </c>
      <c r="B99" s="3">
        <v>22642996</v>
      </c>
      <c r="C99" s="10">
        <v>1</v>
      </c>
      <c r="D99" s="10">
        <v>0.22866883137441499</v>
      </c>
    </row>
    <row r="100" spans="1:4">
      <c r="A100" s="3" t="s">
        <v>1</v>
      </c>
      <c r="B100" s="3">
        <v>22548668</v>
      </c>
      <c r="C100" s="10">
        <v>0.99583412018444895</v>
      </c>
      <c r="D100" s="10">
        <v>0.22771622450534701</v>
      </c>
    </row>
    <row r="101" spans="1:4">
      <c r="A101" s="3" t="s">
        <v>42</v>
      </c>
      <c r="B101" s="3">
        <v>17787920</v>
      </c>
      <c r="C101" s="10">
        <v>0.78558155466705903</v>
      </c>
      <c r="D101" s="10">
        <v>0.17963801605501301</v>
      </c>
    </row>
    <row r="102" spans="1:4">
      <c r="A102" s="6" t="s">
        <v>4</v>
      </c>
      <c r="B102" s="3">
        <v>10161944</v>
      </c>
      <c r="C102" s="10">
        <v>0.44878972729580502</v>
      </c>
      <c r="D102" s="10">
        <v>0.102624222473574</v>
      </c>
    </row>
    <row r="103" spans="1:4">
      <c r="A103" s="6" t="s">
        <v>3</v>
      </c>
      <c r="B103" s="3">
        <v>8839817</v>
      </c>
      <c r="C103" s="10">
        <v>0.39039961849571497</v>
      </c>
      <c r="D103" s="10">
        <v>8.9272224530432806E-2</v>
      </c>
    </row>
    <row r="104" spans="1:4">
      <c r="A104" s="6" t="s">
        <v>2</v>
      </c>
      <c r="B104" s="3">
        <v>8740219</v>
      </c>
      <c r="C104" s="10">
        <v>0.38600099562796403</v>
      </c>
      <c r="D104" s="10">
        <v>8.8266396579607304E-2</v>
      </c>
    </row>
    <row r="105" spans="1:4">
      <c r="A105" s="4" t="s">
        <v>5</v>
      </c>
      <c r="B105" s="3">
        <v>8299347</v>
      </c>
      <c r="C105" s="10">
        <v>0.366530427333909</v>
      </c>
      <c r="D105" s="10">
        <v>8.3814084481610193E-2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ja Buus Søndertoft</dc:creator>
  <cp:lastModifiedBy>Arundoss Perumal</cp:lastModifiedBy>
  <dcterms:created xsi:type="dcterms:W3CDTF">2019-09-11T08:35:34Z</dcterms:created>
  <dcterms:modified xsi:type="dcterms:W3CDTF">2020-09-11T02:50:16Z</dcterms:modified>
</cp:coreProperties>
</file>